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16035" windowHeight="7755" firstSheet="2" activeTab="7"/>
  </bookViews>
  <sheets>
    <sheet name="总" sheetId="1" r:id="rId1"/>
    <sheet name="acetic_acid" sheetId="3" r:id="rId2"/>
    <sheet name="propionic_acid" sheetId="4" r:id="rId3"/>
    <sheet name="isobutyric_acid" sheetId="5" r:id="rId4"/>
    <sheet name="butyric_acid" sheetId="6" r:id="rId5"/>
    <sheet name="isovaleric_acid" sheetId="7" r:id="rId6"/>
    <sheet name="valeric_acid" sheetId="8" r:id="rId7"/>
    <sheet name="standard curve" sheetId="9" r:id="rId8"/>
  </sheets>
  <calcPr calcId="145621"/>
</workbook>
</file>

<file path=xl/calcChain.xml><?xml version="1.0" encoding="utf-8"?>
<calcChain xmlns="http://schemas.openxmlformats.org/spreadsheetml/2006/main">
  <c r="E9" i="8" l="1"/>
  <c r="D9" i="8"/>
  <c r="C9" i="8"/>
  <c r="E9" i="7"/>
  <c r="D9" i="7"/>
  <c r="C9" i="7"/>
  <c r="E9" i="6"/>
  <c r="D9" i="6"/>
  <c r="C9" i="6"/>
  <c r="E9" i="5"/>
  <c r="D9" i="5"/>
  <c r="C9" i="5"/>
  <c r="E9" i="4"/>
  <c r="D9" i="4"/>
  <c r="C9" i="4"/>
  <c r="E9" i="3"/>
  <c r="D9" i="3"/>
  <c r="C9" i="3"/>
</calcChain>
</file>

<file path=xl/sharedStrings.xml><?xml version="1.0" encoding="utf-8"?>
<sst xmlns="http://schemas.openxmlformats.org/spreadsheetml/2006/main" count="99" uniqueCount="43">
  <si>
    <t>acetic_acid</t>
  </si>
  <si>
    <t>propionic_acid</t>
  </si>
  <si>
    <t>isobutyric_acid</t>
  </si>
  <si>
    <t>butyric_acid</t>
  </si>
  <si>
    <t>isovaleric_acid</t>
  </si>
  <si>
    <t>valeric_acid</t>
  </si>
  <si>
    <t>M1</t>
  </si>
  <si>
    <t>M2</t>
  </si>
  <si>
    <t>M3_190814234846</t>
  </si>
  <si>
    <t>M4</t>
  </si>
  <si>
    <t>M5</t>
  </si>
  <si>
    <t>M6</t>
  </si>
  <si>
    <t>NC1_190814185409</t>
  </si>
  <si>
    <t>NC2</t>
  </si>
  <si>
    <t>NC3</t>
  </si>
  <si>
    <t>NC4</t>
  </si>
  <si>
    <t>NC5</t>
  </si>
  <si>
    <t>NC6</t>
  </si>
  <si>
    <t>SASP1</t>
  </si>
  <si>
    <t>SASP2</t>
  </si>
  <si>
    <t>SASP3</t>
  </si>
  <si>
    <t>SASP4</t>
  </si>
  <si>
    <t>SASP5</t>
  </si>
  <si>
    <t>SASP6</t>
  </si>
  <si>
    <t>SCP1</t>
  </si>
  <si>
    <t>SCP2</t>
  </si>
  <si>
    <t>SCP3</t>
  </si>
  <si>
    <t>SCP4</t>
  </si>
  <si>
    <t>SCP5</t>
  </si>
  <si>
    <t>SCP6</t>
  </si>
  <si>
    <t>NC</t>
  </si>
  <si>
    <t>DSS</t>
  </si>
  <si>
    <t>SASP</t>
  </si>
  <si>
    <t>SCP</t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4" type="noConversion"/>
  </si>
  <si>
    <t>DSS vs NC</t>
    <phoneticPr fontId="4" type="noConversion"/>
  </si>
  <si>
    <t>SASP vs DSS</t>
    <phoneticPr fontId="4" type="noConversion"/>
  </si>
  <si>
    <t>SCP vs DSS</t>
    <phoneticPr fontId="4" type="noConversion"/>
  </si>
  <si>
    <t>No.</t>
    <phoneticPr fontId="4" type="noConversion"/>
  </si>
  <si>
    <t>mg/g</t>
    <phoneticPr fontId="4" type="noConversion"/>
  </si>
  <si>
    <t>Y</t>
  </si>
  <si>
    <t>X</t>
  </si>
  <si>
    <t>SCF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Fill="1" applyBorder="1"/>
    <xf numFmtId="49" fontId="3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>
      <selection activeCell="E4" sqref="E4"/>
    </sheetView>
  </sheetViews>
  <sheetFormatPr defaultColWidth="9" defaultRowHeight="13.5" x14ac:dyDescent="0.15"/>
  <sheetData>
    <row r="1" spans="1:7" ht="15" x14ac:dyDescent="0.25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 spans="1:7" ht="15" x14ac:dyDescent="0.25">
      <c r="A2" s="1" t="s">
        <v>6</v>
      </c>
      <c r="B2" s="2">
        <v>2.7051052687939898</v>
      </c>
      <c r="C2" s="2">
        <v>0.29144760398194303</v>
      </c>
      <c r="D2" s="2">
        <v>1.6972552217846999E-2</v>
      </c>
      <c r="E2" s="2">
        <v>0.11761395437658199</v>
      </c>
      <c r="F2" s="2">
        <v>2.7738555743922502E-2</v>
      </c>
      <c r="G2" s="2">
        <v>1.55847793474738E-2</v>
      </c>
    </row>
    <row r="3" spans="1:7" ht="15" x14ac:dyDescent="0.25">
      <c r="A3" s="1" t="s">
        <v>7</v>
      </c>
      <c r="B3" s="2">
        <v>2.8057866411749899</v>
      </c>
      <c r="C3" s="2">
        <v>0.32470902497488702</v>
      </c>
      <c r="D3" s="2">
        <v>1.35293511905549E-2</v>
      </c>
      <c r="E3" s="2">
        <v>0.146357482812844</v>
      </c>
      <c r="F3" s="2">
        <v>2.1201561897942301E-2</v>
      </c>
      <c r="G3" s="2">
        <v>1.8849497389442402E-2</v>
      </c>
    </row>
    <row r="4" spans="1:7" ht="15" x14ac:dyDescent="0.25">
      <c r="A4" s="1" t="s">
        <v>8</v>
      </c>
      <c r="B4" s="2">
        <v>0.85538157994669495</v>
      </c>
      <c r="C4" s="2">
        <v>0.19150343989527599</v>
      </c>
      <c r="D4" s="2">
        <v>7.9714620773376505E-3</v>
      </c>
      <c r="E4" s="2">
        <v>7.3769752683389297E-2</v>
      </c>
      <c r="F4" s="2">
        <v>1.1028203266834799E-2</v>
      </c>
      <c r="G4" s="2">
        <v>1.29059217952858E-2</v>
      </c>
    </row>
    <row r="5" spans="1:7" ht="15" x14ac:dyDescent="0.25">
      <c r="A5" s="1" t="s">
        <v>9</v>
      </c>
      <c r="B5" s="2">
        <v>2.8902240677571198</v>
      </c>
      <c r="C5" s="2">
        <v>0.41129975129884999</v>
      </c>
      <c r="D5" s="2">
        <v>2.3568139776308498E-2</v>
      </c>
      <c r="E5" s="2">
        <v>0.134541943771639</v>
      </c>
      <c r="F5" s="2">
        <v>3.0124890191068801E-2</v>
      </c>
      <c r="G5" s="2">
        <v>1.8005294223371701E-2</v>
      </c>
    </row>
    <row r="6" spans="1:7" ht="15" x14ac:dyDescent="0.25">
      <c r="A6" s="1" t="s">
        <v>10</v>
      </c>
      <c r="B6" s="2">
        <v>1.69816426546977</v>
      </c>
      <c r="C6" s="2">
        <v>0.28546031571444502</v>
      </c>
      <c r="D6" s="2">
        <v>1.22789561313067E-2</v>
      </c>
      <c r="E6" s="2">
        <v>9.2174324096576707E-2</v>
      </c>
      <c r="F6" s="2">
        <v>1.8604892641361E-2</v>
      </c>
      <c r="G6" s="2">
        <v>1.31768868583745E-2</v>
      </c>
    </row>
    <row r="7" spans="1:7" ht="15" x14ac:dyDescent="0.25">
      <c r="A7" s="1" t="s">
        <v>11</v>
      </c>
      <c r="B7" s="2">
        <v>1.0444375653792899</v>
      </c>
      <c r="C7" s="2">
        <v>0.140641269786141</v>
      </c>
      <c r="D7" s="2">
        <v>6.50214262834003E-3</v>
      </c>
      <c r="E7" s="2">
        <v>4.8244759933701302E-2</v>
      </c>
      <c r="F7" s="2">
        <v>7.2454625205133696E-3</v>
      </c>
      <c r="G7" s="2">
        <v>1.3426966150117301E-2</v>
      </c>
    </row>
    <row r="8" spans="1:7" ht="15" x14ac:dyDescent="0.25">
      <c r="A8" s="1" t="s">
        <v>12</v>
      </c>
      <c r="B8" s="2">
        <v>1.7028908407300001</v>
      </c>
      <c r="C8" s="2">
        <v>0.36195777994903999</v>
      </c>
      <c r="D8" s="2">
        <v>2.6534684456049E-2</v>
      </c>
      <c r="E8" s="2">
        <v>0.23993776894310101</v>
      </c>
      <c r="F8" s="2">
        <v>2.9832329586408201E-2</v>
      </c>
      <c r="G8" s="2">
        <v>2.4129259701419999E-2</v>
      </c>
    </row>
    <row r="9" spans="1:7" ht="15" x14ac:dyDescent="0.25">
      <c r="A9" s="1" t="s">
        <v>13</v>
      </c>
      <c r="B9" s="2">
        <v>2.1412230465914401</v>
      </c>
      <c r="C9" s="2">
        <v>0.402495036573913</v>
      </c>
      <c r="D9" s="2">
        <v>3.3745528015409899E-2</v>
      </c>
      <c r="E9" s="2">
        <v>0.31067898020519702</v>
      </c>
      <c r="F9" s="2">
        <v>3.0022278317871999E-2</v>
      </c>
      <c r="G9" s="2">
        <v>3.2024571197262597E-2</v>
      </c>
    </row>
    <row r="10" spans="1:7" ht="15" x14ac:dyDescent="0.25">
      <c r="A10" s="1" t="s">
        <v>14</v>
      </c>
      <c r="B10" s="2">
        <v>3.3528019868885002</v>
      </c>
      <c r="C10" s="2">
        <v>0.55965144534575995</v>
      </c>
      <c r="D10" s="2">
        <v>4.3493754699803398E-2</v>
      </c>
      <c r="E10" s="2">
        <v>0.56891266867262802</v>
      </c>
      <c r="F10" s="2">
        <v>4.1758916230497801E-2</v>
      </c>
      <c r="G10" s="2">
        <v>5.3800599455008098E-2</v>
      </c>
    </row>
    <row r="11" spans="1:7" ht="15" x14ac:dyDescent="0.25">
      <c r="A11" s="1" t="s">
        <v>15</v>
      </c>
      <c r="B11" s="2">
        <v>2.60321115445978</v>
      </c>
      <c r="C11" s="2">
        <v>0.49737506459456898</v>
      </c>
      <c r="D11" s="2">
        <v>3.4352202161303302E-2</v>
      </c>
      <c r="E11" s="2">
        <v>0.42916459577356503</v>
      </c>
      <c r="F11" s="2">
        <v>3.4393567736665999E-2</v>
      </c>
      <c r="G11" s="2">
        <v>4.4042241368079701E-2</v>
      </c>
    </row>
    <row r="12" spans="1:7" ht="15" x14ac:dyDescent="0.25">
      <c r="A12" s="1" t="s">
        <v>16</v>
      </c>
      <c r="B12" s="2">
        <v>1.3805963104076</v>
      </c>
      <c r="C12" s="2">
        <v>0.30614845557264098</v>
      </c>
      <c r="D12" s="2">
        <v>2.4332329944262099E-2</v>
      </c>
      <c r="E12" s="2">
        <v>0.17007592781998401</v>
      </c>
      <c r="F12" s="2">
        <v>2.43214528992001E-2</v>
      </c>
      <c r="G12" s="2">
        <v>1.8776664331828799E-2</v>
      </c>
    </row>
    <row r="13" spans="1:7" ht="15" x14ac:dyDescent="0.25">
      <c r="A13" s="1" t="s">
        <v>17</v>
      </c>
      <c r="B13" s="2">
        <v>0.88597239059746802</v>
      </c>
      <c r="C13" s="2">
        <v>0.18280903821815001</v>
      </c>
      <c r="D13" s="2">
        <v>1.9070346673959099E-2</v>
      </c>
      <c r="E13" s="2">
        <v>0.14728553316959</v>
      </c>
      <c r="F13" s="2">
        <v>1.7603619847828999E-2</v>
      </c>
      <c r="G13" s="2">
        <v>1.4907061518925801E-2</v>
      </c>
    </row>
    <row r="14" spans="1:7" ht="15" x14ac:dyDescent="0.25">
      <c r="A14" s="1" t="s">
        <v>18</v>
      </c>
      <c r="B14" s="2">
        <v>2.6149777555954801</v>
      </c>
      <c r="C14" s="2">
        <v>0.51248401341765104</v>
      </c>
      <c r="D14" s="2">
        <v>4.5124778015175303E-2</v>
      </c>
      <c r="E14" s="2">
        <v>0.112310384354875</v>
      </c>
      <c r="F14" s="2">
        <v>2.76096396128464E-2</v>
      </c>
      <c r="G14" s="2">
        <v>2.9266305555777E-2</v>
      </c>
    </row>
    <row r="15" spans="1:7" ht="15" x14ac:dyDescent="0.25">
      <c r="A15" s="1" t="s">
        <v>19</v>
      </c>
      <c r="B15" s="2">
        <v>2.8421858371706001</v>
      </c>
      <c r="C15" s="2">
        <v>0.59777433625495602</v>
      </c>
      <c r="D15" s="2">
        <v>3.6544944503594898E-2</v>
      </c>
      <c r="E15" s="2">
        <v>0.181905680953941</v>
      </c>
      <c r="F15" s="2">
        <v>2.8706530897072601E-2</v>
      </c>
      <c r="G15" s="2">
        <v>4.3557301353625601E-2</v>
      </c>
    </row>
    <row r="16" spans="1:7" ht="15" x14ac:dyDescent="0.25">
      <c r="A16" s="1" t="s">
        <v>20</v>
      </c>
      <c r="B16" s="2">
        <v>2.1426699867716299</v>
      </c>
      <c r="C16" s="2">
        <v>0.35106752625208798</v>
      </c>
      <c r="D16" s="2">
        <v>2.0724013659823001E-2</v>
      </c>
      <c r="E16" s="2">
        <v>0.115646176546992</v>
      </c>
      <c r="F16" s="2">
        <v>1.7307552806321898E-2</v>
      </c>
      <c r="G16" s="2">
        <v>1.7366913525014401E-2</v>
      </c>
    </row>
    <row r="17" spans="1:7" ht="15" x14ac:dyDescent="0.25">
      <c r="A17" s="1" t="s">
        <v>21</v>
      </c>
      <c r="B17" s="2">
        <v>1.93118618026345</v>
      </c>
      <c r="C17" s="2">
        <v>0.36176845569710397</v>
      </c>
      <c r="D17" s="2">
        <v>2.3331288538520199E-2</v>
      </c>
      <c r="E17" s="2">
        <v>0.14825272032428799</v>
      </c>
      <c r="F17" s="2">
        <v>1.8199588755639699E-2</v>
      </c>
      <c r="G17" s="2">
        <v>2.7000343360706499E-2</v>
      </c>
    </row>
    <row r="18" spans="1:7" ht="15" x14ac:dyDescent="0.25">
      <c r="A18" s="1" t="s">
        <v>22</v>
      </c>
      <c r="B18" s="2">
        <v>2.5646967536738501</v>
      </c>
      <c r="C18" s="2">
        <v>0.56342843599055903</v>
      </c>
      <c r="D18" s="2">
        <v>3.66303010046699E-2</v>
      </c>
      <c r="E18" s="2">
        <v>0.16065892101109999</v>
      </c>
      <c r="F18" s="2">
        <v>3.29036985024014E-2</v>
      </c>
      <c r="G18" s="2">
        <v>4.9513461702893599E-2</v>
      </c>
    </row>
    <row r="19" spans="1:7" ht="15" x14ac:dyDescent="0.25">
      <c r="A19" s="1" t="s">
        <v>23</v>
      </c>
      <c r="B19" s="2">
        <v>2.25124308658686</v>
      </c>
      <c r="C19" s="2">
        <v>0.41052185789664902</v>
      </c>
      <c r="D19" s="2">
        <v>4.46944568223702E-2</v>
      </c>
      <c r="E19" s="2">
        <v>0.193598180491276</v>
      </c>
      <c r="F19" s="2">
        <v>3.5930260279245299E-2</v>
      </c>
      <c r="G19" s="2">
        <v>4.7907217674832601E-2</v>
      </c>
    </row>
    <row r="20" spans="1:7" ht="15" x14ac:dyDescent="0.25">
      <c r="A20" s="1" t="s">
        <v>24</v>
      </c>
      <c r="B20" s="2">
        <v>6.3496472269601796</v>
      </c>
      <c r="C20" s="2">
        <v>2.88431133385187</v>
      </c>
      <c r="D20" s="2">
        <v>0.12894896940749301</v>
      </c>
      <c r="E20" s="2">
        <v>0.41968213524203402</v>
      </c>
      <c r="F20" s="2">
        <v>8.9107238099694702E-2</v>
      </c>
      <c r="G20" s="2">
        <v>0.108902645775451</v>
      </c>
    </row>
    <row r="21" spans="1:7" ht="15" x14ac:dyDescent="0.25">
      <c r="A21" s="1" t="s">
        <v>25</v>
      </c>
      <c r="B21" s="2">
        <v>5.41176841387942</v>
      </c>
      <c r="C21" s="2">
        <v>1.08275168876571</v>
      </c>
      <c r="D21" s="2">
        <v>3.7082174537668502E-2</v>
      </c>
      <c r="E21" s="2">
        <v>0.45464235590285701</v>
      </c>
      <c r="F21" s="2">
        <v>4.4989701453664002E-2</v>
      </c>
      <c r="G21" s="2">
        <v>5.20714921390385E-2</v>
      </c>
    </row>
    <row r="22" spans="1:7" ht="15" x14ac:dyDescent="0.25">
      <c r="A22" s="1" t="s">
        <v>26</v>
      </c>
      <c r="B22" s="2">
        <v>4.9789375705458099</v>
      </c>
      <c r="C22" s="2">
        <v>1.00737308034892</v>
      </c>
      <c r="D22" s="2">
        <v>3.4223677946746502E-2</v>
      </c>
      <c r="E22" s="2">
        <v>0.44456020160163501</v>
      </c>
      <c r="F22" s="2">
        <v>4.1222377920253697E-2</v>
      </c>
      <c r="G22" s="2">
        <v>5.9663094673520801E-2</v>
      </c>
    </row>
    <row r="23" spans="1:7" ht="15" x14ac:dyDescent="0.25">
      <c r="A23" s="1" t="s">
        <v>27</v>
      </c>
      <c r="B23" s="2">
        <v>5.6994180832553001</v>
      </c>
      <c r="C23" s="2">
        <v>1.39650381462743</v>
      </c>
      <c r="D23" s="2">
        <v>7.8546763135236203E-2</v>
      </c>
      <c r="E23" s="2">
        <v>0.57674831662472503</v>
      </c>
      <c r="F23" s="2">
        <v>7.3143549644003603E-2</v>
      </c>
      <c r="G23" s="2">
        <v>6.0075449739461897E-2</v>
      </c>
    </row>
    <row r="24" spans="1:7" ht="15" x14ac:dyDescent="0.25">
      <c r="A24" s="1" t="s">
        <v>28</v>
      </c>
      <c r="B24" s="2">
        <v>4.9656963658852398</v>
      </c>
      <c r="C24" s="2">
        <v>1.0960900746994899</v>
      </c>
      <c r="D24" s="2">
        <v>5.0846891012402799E-2</v>
      </c>
      <c r="E24" s="2">
        <v>0.38140694788573698</v>
      </c>
      <c r="F24" s="2">
        <v>4.5047316387886199E-2</v>
      </c>
      <c r="G24" s="2">
        <v>5.0073139891311097E-2</v>
      </c>
    </row>
    <row r="25" spans="1:7" ht="15" x14ac:dyDescent="0.25">
      <c r="A25" s="1" t="s">
        <v>29</v>
      </c>
      <c r="B25" s="2">
        <v>3.1727421250392598</v>
      </c>
      <c r="C25" s="2">
        <v>0.81307195285107303</v>
      </c>
      <c r="D25" s="2">
        <v>3.4279826995554298E-2</v>
      </c>
      <c r="E25" s="2">
        <v>0.22816135846584401</v>
      </c>
      <c r="F25" s="2">
        <v>3.01170259908034E-2</v>
      </c>
      <c r="G25" s="2">
        <v>3.9728420890519797E-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G11" sqref="G11"/>
    </sheetView>
  </sheetViews>
  <sheetFormatPr defaultColWidth="9" defaultRowHeight="15" x14ac:dyDescent="0.25"/>
  <cols>
    <col min="1" max="1" width="4.125" style="1" customWidth="1"/>
    <col min="3" max="5" width="12.625"/>
  </cols>
  <sheetData>
    <row r="1" spans="1:7" s="1" customFormat="1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x14ac:dyDescent="0.25">
      <c r="A2" s="1">
        <v>1</v>
      </c>
      <c r="B2" s="2">
        <v>13.623126725840001</v>
      </c>
      <c r="C2" s="2">
        <v>21.640842150351901</v>
      </c>
      <c r="D2" s="2">
        <v>20.919822044763901</v>
      </c>
      <c r="E2" s="2">
        <v>50.797177815681401</v>
      </c>
      <c r="F2" s="4" t="s">
        <v>39</v>
      </c>
    </row>
    <row r="3" spans="1:7" x14ac:dyDescent="0.25">
      <c r="A3" s="1">
        <v>2</v>
      </c>
      <c r="B3" s="2">
        <v>17.1297843727315</v>
      </c>
      <c r="C3" s="2">
        <v>22.446293129399901</v>
      </c>
      <c r="D3" s="2">
        <v>22.737486697364801</v>
      </c>
      <c r="E3" s="2">
        <v>43.294147311035303</v>
      </c>
    </row>
    <row r="4" spans="1:7" x14ac:dyDescent="0.25">
      <c r="A4" s="1">
        <v>3</v>
      </c>
      <c r="B4" s="2">
        <v>26.822415895108001</v>
      </c>
      <c r="C4" s="2">
        <v>6.8430526395735596</v>
      </c>
      <c r="D4" s="2">
        <v>17.1413598941731</v>
      </c>
      <c r="E4" s="2">
        <v>39.8315005643665</v>
      </c>
    </row>
    <row r="5" spans="1:7" x14ac:dyDescent="0.25">
      <c r="A5" s="1">
        <v>4</v>
      </c>
      <c r="B5" s="2">
        <v>20.825689235678201</v>
      </c>
      <c r="C5" s="2">
        <v>23.121792542057001</v>
      </c>
      <c r="D5" s="2">
        <v>15.4494894421076</v>
      </c>
      <c r="E5" s="2">
        <v>45.595344666042401</v>
      </c>
    </row>
    <row r="6" spans="1:7" x14ac:dyDescent="0.25">
      <c r="A6" s="1">
        <v>5</v>
      </c>
      <c r="B6" s="2">
        <v>11.0447704832608</v>
      </c>
      <c r="C6" s="2">
        <v>13.585314123758099</v>
      </c>
      <c r="D6" s="2">
        <v>20.517574029390801</v>
      </c>
      <c r="E6" s="2">
        <v>39.725570927081897</v>
      </c>
    </row>
    <row r="7" spans="1:7" x14ac:dyDescent="0.25">
      <c r="A7" s="1">
        <v>6</v>
      </c>
      <c r="B7" s="2">
        <v>7.0877791247797504</v>
      </c>
      <c r="C7" s="2">
        <v>8.3555005230343298</v>
      </c>
      <c r="D7" s="2">
        <v>18.009944692694901</v>
      </c>
      <c r="E7" s="2">
        <v>25.3819370003141</v>
      </c>
      <c r="G7" s="2"/>
    </row>
    <row r="8" spans="1:7" s="1" customFormat="1" x14ac:dyDescent="0.25">
      <c r="C8" s="1" t="s">
        <v>35</v>
      </c>
      <c r="D8" s="1" t="s">
        <v>36</v>
      </c>
      <c r="E8" s="1" t="s">
        <v>37</v>
      </c>
    </row>
    <row r="9" spans="1:7" s="1" customFormat="1" x14ac:dyDescent="0.25">
      <c r="B9" s="1" t="s">
        <v>34</v>
      </c>
      <c r="C9" s="1">
        <f>TTEST(C2:C7,B2:B7,2,2)</f>
        <v>0.98321064591279983</v>
      </c>
      <c r="D9" s="1">
        <f>TTEST(D2:D7,C2:C7,2,2)</f>
        <v>0.35243877157136472</v>
      </c>
      <c r="E9" s="1">
        <f>TTEST(E2:E7,C2:C7,2,2)</f>
        <v>3.1975510538670459E-4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2" sqref="F2"/>
    </sheetView>
  </sheetViews>
  <sheetFormatPr defaultColWidth="9" defaultRowHeight="13.5" x14ac:dyDescent="0.15"/>
  <cols>
    <col min="1" max="1" width="4.125" customWidth="1"/>
    <col min="3" max="5" width="12.625"/>
  </cols>
  <sheetData>
    <row r="1" spans="1:7" ht="15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ht="15" x14ac:dyDescent="0.25">
      <c r="A2" s="1">
        <v>1</v>
      </c>
      <c r="B2" s="2">
        <v>2.8956622395923199</v>
      </c>
      <c r="C2" s="2">
        <v>2.33158083185555</v>
      </c>
      <c r="D2" s="2">
        <v>4.0998721073412101</v>
      </c>
      <c r="E2" s="2">
        <v>23.074490670814999</v>
      </c>
      <c r="F2" s="4" t="s">
        <v>39</v>
      </c>
    </row>
    <row r="3" spans="1:7" ht="15" x14ac:dyDescent="0.25">
      <c r="A3" s="1">
        <v>2</v>
      </c>
      <c r="B3" s="2">
        <v>3.2199602925913098</v>
      </c>
      <c r="C3" s="2">
        <v>2.5976721997991001</v>
      </c>
      <c r="D3" s="2">
        <v>4.7821946900396499</v>
      </c>
      <c r="E3" s="2">
        <v>8.6620135101256892</v>
      </c>
    </row>
    <row r="4" spans="1:7" ht="15" x14ac:dyDescent="0.25">
      <c r="A4" s="1">
        <v>3</v>
      </c>
      <c r="B4" s="2">
        <v>4.4772115627660796</v>
      </c>
      <c r="C4" s="2">
        <v>1.5320275191621999</v>
      </c>
      <c r="D4" s="2">
        <v>2.8085402100167101</v>
      </c>
      <c r="E4" s="2">
        <v>8.0589846427913407</v>
      </c>
    </row>
    <row r="5" spans="1:7" ht="15" x14ac:dyDescent="0.25">
      <c r="A5" s="1">
        <v>4</v>
      </c>
      <c r="B5" s="2">
        <v>3.9790005167565501</v>
      </c>
      <c r="C5" s="2">
        <v>3.2903980103907999</v>
      </c>
      <c r="D5" s="2">
        <v>2.89414764557683</v>
      </c>
      <c r="E5" s="2">
        <v>11.172030517019399</v>
      </c>
    </row>
    <row r="6" spans="1:7" ht="15" x14ac:dyDescent="0.25">
      <c r="A6" s="1">
        <v>5</v>
      </c>
      <c r="B6" s="2">
        <v>2.44918764458113</v>
      </c>
      <c r="C6" s="2">
        <v>2.2836825257155602</v>
      </c>
      <c r="D6" s="2">
        <v>4.5074274879244696</v>
      </c>
      <c r="E6" s="2">
        <v>8.7687205975958804</v>
      </c>
    </row>
    <row r="7" spans="1:7" ht="15" x14ac:dyDescent="0.25">
      <c r="A7" s="1">
        <v>6</v>
      </c>
      <c r="B7" s="2">
        <v>1.4624723057452</v>
      </c>
      <c r="C7" s="2">
        <v>1.12513015828913</v>
      </c>
      <c r="D7" s="2">
        <v>3.28417486317319</v>
      </c>
      <c r="E7" s="2">
        <v>6.5045756228085798</v>
      </c>
      <c r="G7" s="2"/>
    </row>
    <row r="8" spans="1:7" ht="15" x14ac:dyDescent="0.25">
      <c r="B8" s="1"/>
      <c r="C8" s="1" t="s">
        <v>35</v>
      </c>
      <c r="D8" s="1" t="s">
        <v>36</v>
      </c>
      <c r="E8" s="1" t="s">
        <v>37</v>
      </c>
    </row>
    <row r="9" spans="1:7" s="1" customFormat="1" ht="15" x14ac:dyDescent="0.25">
      <c r="B9" s="1" t="s">
        <v>34</v>
      </c>
      <c r="C9" s="1">
        <f>TTEST(C2:C7,B2:B7,2,2)</f>
        <v>0.13247240297123564</v>
      </c>
      <c r="D9" s="1">
        <f>TTEST(D2:D7,C2:C7,2,2)</f>
        <v>8.2497182070176318E-3</v>
      </c>
      <c r="E9" s="1">
        <f>TTEST(E2:E7,C2:C7,2,2)</f>
        <v>5.4183480961607694E-3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2" sqref="F2"/>
    </sheetView>
  </sheetViews>
  <sheetFormatPr defaultColWidth="9" defaultRowHeight="13.5" x14ac:dyDescent="0.15"/>
  <cols>
    <col min="1" max="1" width="4.125" customWidth="1"/>
    <col min="3" max="5" width="12.625"/>
  </cols>
  <sheetData>
    <row r="1" spans="1:7" ht="15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ht="15" x14ac:dyDescent="0.25">
      <c r="A2" s="1">
        <v>1</v>
      </c>
      <c r="B2" s="2">
        <v>0.212277475648392</v>
      </c>
      <c r="C2" s="2">
        <v>0.13578041774277599</v>
      </c>
      <c r="D2" s="2">
        <v>0.36099822412140298</v>
      </c>
      <c r="E2" s="2">
        <v>1.0315917552599401</v>
      </c>
      <c r="F2" s="4" t="s">
        <v>39</v>
      </c>
    </row>
    <row r="3" spans="1:7" ht="15" x14ac:dyDescent="0.25">
      <c r="A3" s="1">
        <v>2</v>
      </c>
      <c r="B3" s="2">
        <v>0.26996422412327897</v>
      </c>
      <c r="C3" s="2">
        <v>0.10823480952443899</v>
      </c>
      <c r="D3" s="2">
        <v>0.29235955602876001</v>
      </c>
      <c r="E3" s="2">
        <v>0.29665739630134802</v>
      </c>
    </row>
    <row r="4" spans="1:7" ht="15" x14ac:dyDescent="0.25">
      <c r="A4" s="1">
        <v>3</v>
      </c>
      <c r="B4" s="2">
        <v>0.34795003759842702</v>
      </c>
      <c r="C4" s="2">
        <v>6.3771696618701204E-2</v>
      </c>
      <c r="D4" s="2">
        <v>0.16579210927858401</v>
      </c>
      <c r="E4" s="2">
        <v>0.27378942357397201</v>
      </c>
    </row>
    <row r="5" spans="1:7" ht="15" x14ac:dyDescent="0.25">
      <c r="A5" s="1">
        <v>4</v>
      </c>
      <c r="B5" s="2">
        <v>0.27481761729042697</v>
      </c>
      <c r="C5" s="2">
        <v>0.18854511821046799</v>
      </c>
      <c r="D5" s="2">
        <v>0.18665030830816101</v>
      </c>
      <c r="E5" s="2">
        <v>0.62837410508188996</v>
      </c>
    </row>
    <row r="6" spans="1:7" ht="15" x14ac:dyDescent="0.25">
      <c r="A6" s="1">
        <v>5</v>
      </c>
      <c r="B6" s="2">
        <v>0.19465863955409701</v>
      </c>
      <c r="C6" s="2">
        <v>9.8231649050453507E-2</v>
      </c>
      <c r="D6" s="2">
        <v>0.29304240803735898</v>
      </c>
      <c r="E6" s="2">
        <v>0.40677512809922201</v>
      </c>
    </row>
    <row r="7" spans="1:7" ht="15" x14ac:dyDescent="0.25">
      <c r="A7" s="1">
        <v>6</v>
      </c>
      <c r="B7" s="2">
        <v>0.15256277339167301</v>
      </c>
      <c r="C7" s="2">
        <v>5.2017141026720198E-2</v>
      </c>
      <c r="D7" s="2">
        <v>0.35755565457896099</v>
      </c>
      <c r="E7" s="2">
        <v>0.274238615964435</v>
      </c>
      <c r="G7" s="2"/>
    </row>
    <row r="8" spans="1:7" ht="15" x14ac:dyDescent="0.25">
      <c r="B8" s="1"/>
      <c r="C8" s="1" t="s">
        <v>35</v>
      </c>
      <c r="D8" s="1" t="s">
        <v>36</v>
      </c>
      <c r="E8" s="1" t="s">
        <v>37</v>
      </c>
    </row>
    <row r="9" spans="1:7" s="1" customFormat="1" ht="15" x14ac:dyDescent="0.25">
      <c r="B9" s="1" t="s">
        <v>34</v>
      </c>
      <c r="C9" s="1">
        <f>TTEST(C2:C7,B2:B7,2,2)</f>
        <v>3.257001655645804E-3</v>
      </c>
      <c r="D9" s="1">
        <f>TTEST(D2:D7,C2:C7,2,2)</f>
        <v>1.6848594452479296E-3</v>
      </c>
      <c r="E9" s="1">
        <f>TTEST(E2:E7,C2:C7,2,2)</f>
        <v>1.2451805450574257E-2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2" sqref="F2"/>
    </sheetView>
  </sheetViews>
  <sheetFormatPr defaultColWidth="9" defaultRowHeight="13.5" x14ac:dyDescent="0.15"/>
  <cols>
    <col min="1" max="1" width="4.625" customWidth="1"/>
    <col min="3" max="5" width="12.625"/>
  </cols>
  <sheetData>
    <row r="1" spans="1:7" ht="15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ht="15" x14ac:dyDescent="0.25">
      <c r="A2" s="1">
        <v>1</v>
      </c>
      <c r="B2" s="2">
        <v>1.9195021515448101</v>
      </c>
      <c r="C2" s="2">
        <v>0.94091163501265596</v>
      </c>
      <c r="D2" s="2">
        <v>0.89848307483900003</v>
      </c>
      <c r="E2" s="2">
        <v>3.3574570819362699</v>
      </c>
      <c r="F2" s="4" t="s">
        <v>39</v>
      </c>
    </row>
    <row r="3" spans="1:7" ht="15" x14ac:dyDescent="0.25">
      <c r="A3" s="1">
        <v>2</v>
      </c>
      <c r="B3" s="2">
        <v>2.4854318416415699</v>
      </c>
      <c r="C3" s="2">
        <v>1.17085986250275</v>
      </c>
      <c r="D3" s="2">
        <v>1.45524544763153</v>
      </c>
      <c r="E3" s="2">
        <v>3.6371388472228499</v>
      </c>
    </row>
    <row r="4" spans="1:7" ht="15" x14ac:dyDescent="0.25">
      <c r="A4" s="1">
        <v>3</v>
      </c>
      <c r="B4" s="2">
        <v>4.5513013493810304</v>
      </c>
      <c r="C4" s="2">
        <v>0.59015802146711405</v>
      </c>
      <c r="D4" s="2">
        <v>0.92516941237593397</v>
      </c>
      <c r="E4" s="2">
        <v>3.5564816128130801</v>
      </c>
    </row>
    <row r="5" spans="1:7" ht="15" x14ac:dyDescent="0.25">
      <c r="A5" s="1">
        <v>4</v>
      </c>
      <c r="B5" s="2">
        <v>3.4333167661885202</v>
      </c>
      <c r="C5" s="2">
        <v>1.07633555017311</v>
      </c>
      <c r="D5" s="2">
        <v>1.1860217625942999</v>
      </c>
      <c r="E5" s="2">
        <v>4.6139865329978003</v>
      </c>
    </row>
    <row r="6" spans="1:7" ht="15" x14ac:dyDescent="0.25">
      <c r="A6" s="1">
        <v>5</v>
      </c>
      <c r="B6" s="2">
        <v>1.3606074225598701</v>
      </c>
      <c r="C6" s="2">
        <v>0.73739459277261299</v>
      </c>
      <c r="D6" s="2">
        <v>1.2852713680887999</v>
      </c>
      <c r="E6" s="2">
        <v>3.0512555830858901</v>
      </c>
    </row>
    <row r="7" spans="1:7" ht="15" x14ac:dyDescent="0.25">
      <c r="A7" s="1">
        <v>6</v>
      </c>
      <c r="B7" s="2">
        <v>1.17828426535672</v>
      </c>
      <c r="C7" s="2">
        <v>0.38595807946961003</v>
      </c>
      <c r="D7" s="2">
        <v>1.54878544393021</v>
      </c>
      <c r="E7" s="2">
        <v>1.8252908677267501</v>
      </c>
      <c r="G7" s="2"/>
    </row>
    <row r="8" spans="1:7" ht="15" x14ac:dyDescent="0.25">
      <c r="B8" s="1"/>
      <c r="C8" s="1" t="s">
        <v>35</v>
      </c>
      <c r="D8" s="1" t="s">
        <v>36</v>
      </c>
      <c r="E8" s="1" t="s">
        <v>37</v>
      </c>
    </row>
    <row r="9" spans="1:7" s="1" customFormat="1" ht="15" x14ac:dyDescent="0.25">
      <c r="B9" s="1" t="s">
        <v>34</v>
      </c>
      <c r="C9" s="1">
        <f>TTEST(C2:C7,B2:B7,2,2)</f>
        <v>1.1919344285897944E-2</v>
      </c>
      <c r="D9" s="1">
        <f>TTEST(D2:D7,C2:C7,2,2)</f>
        <v>3.5395797132472123E-2</v>
      </c>
      <c r="E9" s="1">
        <f>TTEST(E2:E7,C2:C7,2,2)</f>
        <v>7.3227472383050301E-5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F2" sqref="F2"/>
    </sheetView>
  </sheetViews>
  <sheetFormatPr defaultColWidth="9" defaultRowHeight="13.5" x14ac:dyDescent="0.15"/>
  <cols>
    <col min="1" max="1" width="4.25" customWidth="1"/>
    <col min="3" max="5" width="12.625"/>
  </cols>
  <sheetData>
    <row r="1" spans="1:7" ht="15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ht="15" x14ac:dyDescent="0.25">
      <c r="A2" s="1">
        <v>1</v>
      </c>
      <c r="B2" s="2">
        <v>0.238658636691265</v>
      </c>
      <c r="C2" s="2">
        <v>0.22190844595138001</v>
      </c>
      <c r="D2" s="2">
        <v>0.22087711690277101</v>
      </c>
      <c r="E2" s="2">
        <v>0.71285790479755795</v>
      </c>
      <c r="F2" s="4" t="s">
        <v>39</v>
      </c>
    </row>
    <row r="3" spans="1:7" ht="15" x14ac:dyDescent="0.25">
      <c r="A3" s="1">
        <v>2</v>
      </c>
      <c r="B3" s="2">
        <v>0.24017822654297599</v>
      </c>
      <c r="C3" s="2">
        <v>0.16961249518353799</v>
      </c>
      <c r="D3" s="2">
        <v>0.229652247176581</v>
      </c>
      <c r="E3" s="2">
        <v>0.35991761162931202</v>
      </c>
    </row>
    <row r="4" spans="1:7" ht="15" x14ac:dyDescent="0.25">
      <c r="A4" s="1">
        <v>3</v>
      </c>
      <c r="B4" s="2">
        <v>0.33407132984398202</v>
      </c>
      <c r="C4" s="2">
        <v>8.8225626134678103E-2</v>
      </c>
      <c r="D4" s="2">
        <v>0.13846042245057499</v>
      </c>
      <c r="E4" s="2">
        <v>0.32977902336203002</v>
      </c>
    </row>
    <row r="5" spans="1:7" ht="15" x14ac:dyDescent="0.25">
      <c r="A5" s="1">
        <v>4</v>
      </c>
      <c r="B5" s="2">
        <v>0.27514854189332799</v>
      </c>
      <c r="C5" s="2">
        <v>0.24099912152854999</v>
      </c>
      <c r="D5" s="2">
        <v>0.14559671004511801</v>
      </c>
      <c r="E5" s="2">
        <v>0.58514839715202904</v>
      </c>
    </row>
    <row r="6" spans="1:7" ht="15" x14ac:dyDescent="0.25">
      <c r="A6" s="1">
        <v>5</v>
      </c>
      <c r="B6" s="2">
        <v>0.194571623193601</v>
      </c>
      <c r="C6" s="2">
        <v>0.148839141130888</v>
      </c>
      <c r="D6" s="2">
        <v>0.26322958801921098</v>
      </c>
      <c r="E6" s="2">
        <v>0.36037853110308998</v>
      </c>
    </row>
    <row r="7" spans="1:7" ht="15" x14ac:dyDescent="0.25">
      <c r="A7" s="1">
        <v>6</v>
      </c>
      <c r="B7" s="2">
        <v>0.14082895878263199</v>
      </c>
      <c r="C7" s="2">
        <v>5.7963700164106999E-2</v>
      </c>
      <c r="D7" s="2">
        <v>0.287442082233962</v>
      </c>
      <c r="E7" s="2">
        <v>0.240936207926427</v>
      </c>
      <c r="G7" s="2"/>
    </row>
    <row r="8" spans="1:7" ht="15" x14ac:dyDescent="0.25">
      <c r="B8" s="1"/>
      <c r="C8" s="1" t="s">
        <v>35</v>
      </c>
      <c r="D8" s="1" t="s">
        <v>36</v>
      </c>
      <c r="E8" s="1" t="s">
        <v>37</v>
      </c>
    </row>
    <row r="9" spans="1:7" s="1" customFormat="1" ht="15" x14ac:dyDescent="0.25">
      <c r="B9" s="1" t="s">
        <v>34</v>
      </c>
      <c r="C9" s="1">
        <f>TTEST(C2:C7,B2:B7,2,2)</f>
        <v>6.5543627007068034E-2</v>
      </c>
      <c r="D9" s="1">
        <f>TTEST(D2:D7,C2:C7,2,2)</f>
        <v>0.15264035176847957</v>
      </c>
      <c r="E9" s="1">
        <f>TTEST(E2:E7,C2:C7,2,2)</f>
        <v>5.5342466256670395E-3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F2" sqref="F2"/>
    </sheetView>
  </sheetViews>
  <sheetFormatPr defaultColWidth="9" defaultRowHeight="13.5" x14ac:dyDescent="0.15"/>
  <cols>
    <col min="1" max="1" width="5" customWidth="1"/>
    <col min="3" max="5" width="12.625"/>
  </cols>
  <sheetData>
    <row r="1" spans="1:7" ht="15" x14ac:dyDescent="0.25">
      <c r="A1" s="1" t="s">
        <v>38</v>
      </c>
      <c r="B1" s="1" t="s">
        <v>30</v>
      </c>
      <c r="C1" s="1" t="s">
        <v>31</v>
      </c>
      <c r="D1" s="1" t="s">
        <v>32</v>
      </c>
      <c r="E1" s="1" t="s">
        <v>33</v>
      </c>
    </row>
    <row r="2" spans="1:7" ht="15" x14ac:dyDescent="0.25">
      <c r="A2" s="1">
        <v>1</v>
      </c>
      <c r="B2" s="2">
        <v>0.19303407761135999</v>
      </c>
      <c r="C2" s="2">
        <v>0.12467823477979</v>
      </c>
      <c r="D2" s="2">
        <v>0.234130444446216</v>
      </c>
      <c r="E2" s="2">
        <v>0.87122116620360801</v>
      </c>
      <c r="F2" s="4" t="s">
        <v>39</v>
      </c>
    </row>
    <row r="3" spans="1:7" ht="15" x14ac:dyDescent="0.25">
      <c r="A3" s="1">
        <v>2</v>
      </c>
      <c r="B3" s="2">
        <v>0.256196569578101</v>
      </c>
      <c r="C3" s="2">
        <v>0.15079597911553899</v>
      </c>
      <c r="D3" s="2">
        <v>0.34845841082900503</v>
      </c>
      <c r="E3" s="2">
        <v>0.416571937112308</v>
      </c>
    </row>
    <row r="4" spans="1:7" ht="15" x14ac:dyDescent="0.25">
      <c r="A4" s="1">
        <v>3</v>
      </c>
      <c r="B4" s="2">
        <v>0.43040479564006501</v>
      </c>
      <c r="C4" s="2">
        <v>0.103247374362286</v>
      </c>
      <c r="D4" s="2">
        <v>0.13893530820011499</v>
      </c>
      <c r="E4" s="2">
        <v>0.47730475738816602</v>
      </c>
    </row>
    <row r="5" spans="1:7" ht="15" x14ac:dyDescent="0.25">
      <c r="A5" s="1">
        <v>4</v>
      </c>
      <c r="B5" s="2">
        <v>0.352337930944638</v>
      </c>
      <c r="C5" s="2">
        <v>0.144042353786973</v>
      </c>
      <c r="D5" s="2">
        <v>0.21600274688565199</v>
      </c>
      <c r="E5" s="2">
        <v>0.48060359791569501</v>
      </c>
    </row>
    <row r="6" spans="1:7" ht="15" x14ac:dyDescent="0.25">
      <c r="A6" s="1">
        <v>5</v>
      </c>
      <c r="B6" s="2">
        <v>0.150213314654631</v>
      </c>
      <c r="C6" s="2">
        <v>0.105415094866996</v>
      </c>
      <c r="D6" s="2">
        <v>0.39610769362314802</v>
      </c>
      <c r="E6" s="2">
        <v>0.400585119130489</v>
      </c>
    </row>
    <row r="7" spans="1:7" ht="15" x14ac:dyDescent="0.25">
      <c r="A7" s="1">
        <v>6</v>
      </c>
      <c r="B7" s="2">
        <v>0.119256492151406</v>
      </c>
      <c r="C7" s="2">
        <v>0.107415729200938</v>
      </c>
      <c r="D7" s="2">
        <v>0.38325774139866098</v>
      </c>
      <c r="E7" s="2">
        <v>0.31782736712415799</v>
      </c>
      <c r="G7" s="2"/>
    </row>
    <row r="8" spans="1:7" ht="15" x14ac:dyDescent="0.25">
      <c r="B8" s="1"/>
      <c r="C8" s="1" t="s">
        <v>35</v>
      </c>
      <c r="D8" s="1" t="s">
        <v>36</v>
      </c>
      <c r="E8" s="1" t="s">
        <v>37</v>
      </c>
    </row>
    <row r="9" spans="1:7" ht="15" x14ac:dyDescent="0.25">
      <c r="B9" s="1" t="s">
        <v>34</v>
      </c>
      <c r="C9" s="1">
        <f>TTEST(C2:C7,B2:B7,2,2)</f>
        <v>2.9155251561932254E-2</v>
      </c>
      <c r="D9" s="1">
        <f>TTEST(D2:D7,C2:C7,2,2)</f>
        <v>3.7426416345191314E-3</v>
      </c>
      <c r="E9" s="1">
        <f>TTEST(E2:E7,C2:C7,2,2)</f>
        <v>8.9582603834262775E-4</v>
      </c>
      <c r="F9" s="1"/>
    </row>
    <row r="10" spans="1:7" ht="15" x14ac:dyDescent="0.25">
      <c r="B10" s="1"/>
      <c r="C10" s="1"/>
      <c r="D10" s="1"/>
      <c r="E10" s="1"/>
      <c r="F10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I21" sqref="I21"/>
    </sheetView>
  </sheetViews>
  <sheetFormatPr defaultRowHeight="15" x14ac:dyDescent="0.25"/>
  <cols>
    <col min="1" max="1" width="17.875" style="1" customWidth="1"/>
    <col min="2" max="16384" width="9" style="1"/>
  </cols>
  <sheetData>
    <row r="1" spans="1:3" s="5" customFormat="1" ht="14.25" x14ac:dyDescent="0.2">
      <c r="A1" s="5" t="s">
        <v>42</v>
      </c>
      <c r="B1" s="5" t="s">
        <v>40</v>
      </c>
      <c r="C1" s="5" t="s">
        <v>41</v>
      </c>
    </row>
    <row r="2" spans="1:3" x14ac:dyDescent="0.25">
      <c r="A2" s="1" t="s">
        <v>0</v>
      </c>
      <c r="B2" s="1">
        <v>8.1811000000000007</v>
      </c>
      <c r="C2" s="1">
        <v>-8.4400000000000003E-2</v>
      </c>
    </row>
    <row r="3" spans="1:3" x14ac:dyDescent="0.25">
      <c r="A3" s="1" t="s">
        <v>1</v>
      </c>
      <c r="B3" s="1">
        <v>5.0523999999999996</v>
      </c>
      <c r="C3" s="1">
        <v>0.86099999999999999</v>
      </c>
    </row>
    <row r="4" spans="1:3" x14ac:dyDescent="0.25">
      <c r="A4" s="1" t="s">
        <v>2</v>
      </c>
      <c r="B4" s="1">
        <v>26.094999999999999</v>
      </c>
      <c r="C4" s="1">
        <v>0.14169999999999999</v>
      </c>
    </row>
    <row r="5" spans="1:3" x14ac:dyDescent="0.25">
      <c r="A5" s="1" t="s">
        <v>3</v>
      </c>
      <c r="B5" s="1">
        <v>46.664999999999999</v>
      </c>
      <c r="C5" s="1">
        <v>-0.38340000000000002</v>
      </c>
    </row>
    <row r="6" spans="1:3" x14ac:dyDescent="0.25">
      <c r="A6" s="1" t="s">
        <v>4</v>
      </c>
      <c r="B6" s="1">
        <v>22.997</v>
      </c>
      <c r="C6" s="1">
        <v>1.47E-2</v>
      </c>
    </row>
    <row r="7" spans="1:3" x14ac:dyDescent="0.25">
      <c r="A7" s="1" t="s">
        <v>5</v>
      </c>
      <c r="B7" s="1">
        <v>41.499000000000002</v>
      </c>
      <c r="C7" s="1">
        <v>6.1000000000000004E-3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总</vt:lpstr>
      <vt:lpstr>acetic_acid</vt:lpstr>
      <vt:lpstr>propionic_acid</vt:lpstr>
      <vt:lpstr>isobutyric_acid</vt:lpstr>
      <vt:lpstr>butyric_acid</vt:lpstr>
      <vt:lpstr>isovaleric_acid</vt:lpstr>
      <vt:lpstr>valeric_acid</vt:lpstr>
      <vt:lpstr>standard curv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苏联麟</cp:lastModifiedBy>
  <dcterms:created xsi:type="dcterms:W3CDTF">2006-09-16T00:00:00Z</dcterms:created>
  <dcterms:modified xsi:type="dcterms:W3CDTF">2019-11-04T11:5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